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9440" windowHeight="12240"/>
  </bookViews>
  <sheets>
    <sheet name="Feuil1" sheetId="1" r:id="rId1"/>
    <sheet name="Feuil2" sheetId="2" r:id="rId2"/>
    <sheet name="Feuil3" sheetId="3" r:id="rId3"/>
  </sheets>
  <calcPr calcId="124519"/>
</workbook>
</file>

<file path=xl/sharedStrings.xml><?xml version="1.0" encoding="utf-8"?>
<sst xmlns="http://schemas.openxmlformats.org/spreadsheetml/2006/main" count="77" uniqueCount="17">
  <si>
    <t>camphene</t>
  </si>
  <si>
    <t>limonene</t>
  </si>
  <si>
    <t>linalool</t>
  </si>
  <si>
    <t>&lt;0.001</t>
  </si>
  <si>
    <t>-</t>
  </si>
  <si>
    <t>3-carene</t>
  </si>
  <si>
    <t>α-pinene</t>
  </si>
  <si>
    <t>α-terpinene</t>
  </si>
  <si>
    <t>α-thujene</t>
  </si>
  <si>
    <t>β-phellandrene</t>
  </si>
  <si>
    <t>β-pinene</t>
  </si>
  <si>
    <t>β-terpinolene</t>
  </si>
  <si>
    <t>α-phellandrene</t>
  </si>
  <si>
    <t>β-myrcene</t>
  </si>
  <si>
    <t>γ-terpinene</t>
  </si>
  <si>
    <t>1,8-cineole</t>
  </si>
  <si>
    <r>
      <rPr>
        <i/>
        <sz val="8"/>
        <color theme="1"/>
        <rFont val="Times New Roman"/>
        <family val="1"/>
      </rPr>
      <t>p</t>
    </r>
    <r>
      <rPr>
        <sz val="8"/>
        <color theme="1"/>
        <rFont val="Times New Roman"/>
        <family val="1"/>
      </rPr>
      <t>-cym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NumberFormat="1"/>
    <xf numFmtId="2" fontId="0" fillId="0" borderId="0" xfId="0" applyNumberFormat="1"/>
    <xf numFmtId="0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tabSelected="1" zoomScale="130" zoomScaleNormal="130" workbookViewId="0">
      <selection activeCell="P1" sqref="P1"/>
    </sheetView>
  </sheetViews>
  <sheetFormatPr baseColWidth="10" defaultRowHeight="15" x14ac:dyDescent="0.25"/>
  <cols>
    <col min="1" max="1" width="12.7109375" bestFit="1" customWidth="1"/>
    <col min="2" max="16" width="12.5703125" customWidth="1"/>
  </cols>
  <sheetData>
    <row r="1" spans="1:16" x14ac:dyDescent="0.25">
      <c r="A1" s="6"/>
      <c r="B1" s="7" t="s">
        <v>15</v>
      </c>
      <c r="C1" s="7" t="s">
        <v>5</v>
      </c>
      <c r="D1" s="7" t="s">
        <v>12</v>
      </c>
      <c r="E1" s="7" t="s">
        <v>6</v>
      </c>
      <c r="F1" s="7" t="s">
        <v>7</v>
      </c>
      <c r="G1" s="7" t="s">
        <v>8</v>
      </c>
      <c r="H1" s="7" t="s">
        <v>13</v>
      </c>
      <c r="I1" s="7" t="s">
        <v>9</v>
      </c>
      <c r="J1" s="7" t="s">
        <v>10</v>
      </c>
      <c r="K1" s="7" t="s">
        <v>11</v>
      </c>
      <c r="L1" s="7" t="s">
        <v>0</v>
      </c>
      <c r="M1" s="7" t="s">
        <v>14</v>
      </c>
      <c r="N1" s="7" t="s">
        <v>1</v>
      </c>
      <c r="O1" s="7" t="s">
        <v>2</v>
      </c>
      <c r="P1" s="7" t="s">
        <v>16</v>
      </c>
    </row>
    <row r="2" spans="1:16" ht="21.75" customHeight="1" x14ac:dyDescent="0.25">
      <c r="A2" s="7" t="s">
        <v>15</v>
      </c>
      <c r="B2" s="3" t="s">
        <v>4</v>
      </c>
      <c r="C2" s="4">
        <v>0.76255485563665104</v>
      </c>
      <c r="D2" s="4">
        <v>0.55356647585261998</v>
      </c>
      <c r="E2" s="4">
        <v>0.98183947935966798</v>
      </c>
      <c r="F2" s="4">
        <v>0.15944228452599599</v>
      </c>
      <c r="G2" s="4">
        <v>0.90644928132146696</v>
      </c>
      <c r="H2" s="4">
        <v>3.5264996157176397E-2</v>
      </c>
      <c r="I2" s="4">
        <v>0.402342353416557</v>
      </c>
      <c r="J2" s="4">
        <v>0.49728392745331701</v>
      </c>
      <c r="K2" s="4">
        <v>0.25926314771176601</v>
      </c>
      <c r="L2" s="4">
        <v>0.53136368439298898</v>
      </c>
      <c r="M2" s="4">
        <v>0.93185187643841305</v>
      </c>
      <c r="N2" s="4">
        <v>0.79404925233764101</v>
      </c>
      <c r="O2" s="4">
        <v>0.87214295932968899</v>
      </c>
      <c r="P2" s="4">
        <v>0.92594345105193598</v>
      </c>
    </row>
    <row r="3" spans="1:16" ht="21.75" customHeight="1" x14ac:dyDescent="0.25">
      <c r="A3" s="7" t="s">
        <v>5</v>
      </c>
      <c r="B3" s="4">
        <v>1.8541880000000199</v>
      </c>
      <c r="C3" s="3" t="s">
        <v>4</v>
      </c>
      <c r="D3" s="4">
        <v>0.27223403311490602</v>
      </c>
      <c r="E3" s="4">
        <v>0.63353966430322195</v>
      </c>
      <c r="F3" s="5" t="s">
        <v>3</v>
      </c>
      <c r="G3" s="5" t="s">
        <v>3</v>
      </c>
      <c r="H3" s="4">
        <v>9.2057165637242592E-3</v>
      </c>
      <c r="I3" s="4">
        <v>0.54197844058623601</v>
      </c>
      <c r="J3" s="5" t="s">
        <v>3</v>
      </c>
      <c r="K3" s="5" t="s">
        <v>3</v>
      </c>
      <c r="L3" s="5" t="s">
        <v>3</v>
      </c>
      <c r="M3" s="5" t="s">
        <v>3</v>
      </c>
      <c r="N3" s="5" t="s">
        <v>3</v>
      </c>
      <c r="O3" s="4">
        <v>0.16785974112286201</v>
      </c>
      <c r="P3" s="5" t="s">
        <v>3</v>
      </c>
    </row>
    <row r="4" spans="1:16" ht="21.75" customHeight="1" x14ac:dyDescent="0.25">
      <c r="A4" s="7" t="s">
        <v>12</v>
      </c>
      <c r="B4" s="4">
        <v>3.02550400000001</v>
      </c>
      <c r="C4" s="4">
        <v>5.1501620000000203</v>
      </c>
      <c r="D4" s="3" t="s">
        <v>4</v>
      </c>
      <c r="E4" s="4">
        <v>0.82039025236052199</v>
      </c>
      <c r="F4" s="4">
        <v>1.77365160272005E-2</v>
      </c>
      <c r="G4" s="4">
        <v>0.88339557180128703</v>
      </c>
      <c r="H4" s="5" t="s">
        <v>3</v>
      </c>
      <c r="I4" s="5" t="s">
        <v>3</v>
      </c>
      <c r="J4" s="4">
        <v>0.131408512964516</v>
      </c>
      <c r="K4" s="5" t="s">
        <v>3</v>
      </c>
      <c r="L4" s="4">
        <v>0.70497765868373696</v>
      </c>
      <c r="M4" s="4">
        <v>1.43850602156667E-2</v>
      </c>
      <c r="N4" s="4">
        <v>6.2077560478213903E-2</v>
      </c>
      <c r="O4" s="4">
        <v>0.19956522932225901</v>
      </c>
      <c r="P4" s="5" t="s">
        <v>3</v>
      </c>
    </row>
    <row r="5" spans="1:16" ht="21.75" customHeight="1" x14ac:dyDescent="0.25">
      <c r="A5" s="7" t="s">
        <v>6</v>
      </c>
      <c r="B5" s="4">
        <v>0.40772599999999698</v>
      </c>
      <c r="C5" s="4">
        <v>2.5621659999999902</v>
      </c>
      <c r="D5" s="4">
        <v>1.5351900000000001</v>
      </c>
      <c r="E5" s="3" t="s">
        <v>4</v>
      </c>
      <c r="F5" s="4">
        <v>0.97872515350922396</v>
      </c>
      <c r="G5" s="4">
        <v>0.76945747083412797</v>
      </c>
      <c r="H5" s="4">
        <v>0.27048346845276</v>
      </c>
      <c r="I5" s="4">
        <v>0.56202650837974699</v>
      </c>
      <c r="J5" s="4">
        <v>0.98457994793261805</v>
      </c>
      <c r="K5" s="4">
        <v>0.98337860672410105</v>
      </c>
      <c r="L5" s="4">
        <v>0.49087624789582002</v>
      </c>
      <c r="M5" s="4">
        <v>0.98182118623963499</v>
      </c>
      <c r="N5" s="4">
        <v>0.99875057713869297</v>
      </c>
      <c r="O5" s="4">
        <v>0.532556504343488</v>
      </c>
      <c r="P5" s="4">
        <v>0.98054626185948301</v>
      </c>
    </row>
    <row r="6" spans="1:16" ht="21.75" customHeight="1" x14ac:dyDescent="0.25">
      <c r="A6" s="7" t="s">
        <v>7</v>
      </c>
      <c r="B6" s="4">
        <v>6.5861539999999597</v>
      </c>
      <c r="C6" s="4">
        <v>15.470226</v>
      </c>
      <c r="D6" s="4">
        <v>11.948744</v>
      </c>
      <c r="E6" s="4">
        <v>0.44392600000000498</v>
      </c>
      <c r="F6" s="3" t="s">
        <v>4</v>
      </c>
      <c r="G6" s="5" t="s">
        <v>3</v>
      </c>
      <c r="H6" s="5" t="s">
        <v>3</v>
      </c>
      <c r="I6" s="5" t="s">
        <v>3</v>
      </c>
      <c r="J6" s="5" t="s">
        <v>3</v>
      </c>
      <c r="K6" s="5" t="s">
        <v>3</v>
      </c>
      <c r="L6" s="4">
        <v>8.3994024220563901E-3</v>
      </c>
      <c r="M6" s="5" t="s">
        <v>3</v>
      </c>
      <c r="N6" s="4">
        <v>0.31015233376239298</v>
      </c>
      <c r="O6" s="4">
        <v>0.95862147652983898</v>
      </c>
      <c r="P6" s="4">
        <v>3.9193030778439102E-2</v>
      </c>
    </row>
    <row r="7" spans="1:16" ht="21.75" customHeight="1" x14ac:dyDescent="0.25">
      <c r="A7" s="7" t="s">
        <v>8</v>
      </c>
      <c r="B7" s="4">
        <v>1.021952</v>
      </c>
      <c r="C7" s="4">
        <v>31.943625999999998</v>
      </c>
      <c r="D7" s="4">
        <v>1.16765000000009</v>
      </c>
      <c r="E7" s="4">
        <v>1.8165260000000101</v>
      </c>
      <c r="F7" s="4">
        <v>40.967426000000003</v>
      </c>
      <c r="G7" s="3" t="s">
        <v>4</v>
      </c>
      <c r="H7" s="4">
        <v>2.03538223419212E-2</v>
      </c>
      <c r="I7" s="4">
        <v>0.11362598193915401</v>
      </c>
      <c r="J7" s="5" t="s">
        <v>3</v>
      </c>
      <c r="K7" s="4">
        <v>1.66026115128604E-2</v>
      </c>
      <c r="L7" s="5" t="s">
        <v>3</v>
      </c>
      <c r="M7" s="5" t="s">
        <v>3</v>
      </c>
      <c r="N7" s="4">
        <v>0.20105140037902899</v>
      </c>
      <c r="O7" s="4">
        <v>1.05975705266209E-2</v>
      </c>
      <c r="P7" s="4">
        <v>0.122620343519363</v>
      </c>
    </row>
    <row r="8" spans="1:16" ht="21.75" customHeight="1" x14ac:dyDescent="0.25">
      <c r="A8" s="7" t="s">
        <v>13</v>
      </c>
      <c r="B8" s="4">
        <v>10.327021999999999</v>
      </c>
      <c r="C8" s="4">
        <v>13.466982</v>
      </c>
      <c r="D8" s="4">
        <v>19.677341999999999</v>
      </c>
      <c r="E8" s="4">
        <v>5.1680659999999801</v>
      </c>
      <c r="F8" s="4">
        <v>36.016081999999997</v>
      </c>
      <c r="G8" s="4">
        <v>11.626747999999999</v>
      </c>
      <c r="H8" s="3" t="s">
        <v>4</v>
      </c>
      <c r="I8" s="4">
        <v>8.7952232550492906E-2</v>
      </c>
      <c r="J8" s="5" t="s">
        <v>3</v>
      </c>
      <c r="K8" s="5" t="s">
        <v>3</v>
      </c>
      <c r="L8" s="4">
        <v>4.4424702383891401E-2</v>
      </c>
      <c r="M8" s="5" t="s">
        <v>3</v>
      </c>
      <c r="N8" s="4">
        <v>0.44974912185025201</v>
      </c>
      <c r="O8" s="4">
        <v>0.866736203955774</v>
      </c>
      <c r="P8" s="5" t="s">
        <v>3</v>
      </c>
    </row>
    <row r="9" spans="1:16" ht="21.75" customHeight="1" x14ac:dyDescent="0.25">
      <c r="A9" s="7" t="s">
        <v>9</v>
      </c>
      <c r="B9" s="4">
        <v>4.0271619999999801</v>
      </c>
      <c r="C9" s="4">
        <v>3.0954659999999898</v>
      </c>
      <c r="D9" s="4">
        <v>25.705705999999999</v>
      </c>
      <c r="E9" s="4">
        <v>2.9749480000000101</v>
      </c>
      <c r="F9" s="4">
        <v>20.632905999999998</v>
      </c>
      <c r="G9" s="4">
        <v>7.4568760000000198</v>
      </c>
      <c r="H9" s="4">
        <v>8.1008720000000398</v>
      </c>
      <c r="I9" s="3" t="s">
        <v>4</v>
      </c>
      <c r="J9" s="4">
        <v>0.56615952445917395</v>
      </c>
      <c r="K9" s="5" t="s">
        <v>3</v>
      </c>
      <c r="L9" s="4">
        <v>0.80662367832723603</v>
      </c>
      <c r="M9" s="5" t="s">
        <v>3</v>
      </c>
      <c r="N9" s="4">
        <v>0.25668871433620299</v>
      </c>
      <c r="O9" s="4">
        <v>0.16306950683011101</v>
      </c>
      <c r="P9" s="4">
        <v>0.106762243489141</v>
      </c>
    </row>
    <row r="10" spans="1:16" ht="21.75" customHeight="1" x14ac:dyDescent="0.25">
      <c r="A10" s="7" t="s">
        <v>10</v>
      </c>
      <c r="B10" s="4">
        <v>3.3740619999999799</v>
      </c>
      <c r="C10" s="4">
        <v>25.431357999999999</v>
      </c>
      <c r="D10" s="4">
        <v>7.0860820000000304</v>
      </c>
      <c r="E10" s="4">
        <v>0.37360999999998501</v>
      </c>
      <c r="F10" s="4">
        <v>17.952002</v>
      </c>
      <c r="G10" s="4">
        <v>27.814774</v>
      </c>
      <c r="H10" s="4">
        <v>20.245177999999999</v>
      </c>
      <c r="I10" s="4">
        <v>2.950402</v>
      </c>
      <c r="J10" s="3" t="s">
        <v>4</v>
      </c>
      <c r="K10" s="4">
        <v>0.25105587593060202</v>
      </c>
      <c r="L10" s="5" t="s">
        <v>3</v>
      </c>
      <c r="M10" s="4">
        <v>5.9117832457693899E-2</v>
      </c>
      <c r="N10" s="5" t="s">
        <v>3</v>
      </c>
      <c r="O10" s="4">
        <v>0.26746638512373</v>
      </c>
      <c r="P10" s="4">
        <v>1.99307933019831E-2</v>
      </c>
    </row>
    <row r="11" spans="1:16" ht="21.75" customHeight="1" x14ac:dyDescent="0.25">
      <c r="A11" s="7" t="s">
        <v>11</v>
      </c>
      <c r="B11" s="4">
        <v>5.2852259999999696</v>
      </c>
      <c r="C11" s="4">
        <v>15.4840359999999</v>
      </c>
      <c r="D11" s="4">
        <v>16.5724300000001</v>
      </c>
      <c r="E11" s="4">
        <v>0.38886200000001703</v>
      </c>
      <c r="F11" s="4">
        <v>30.462782000000001</v>
      </c>
      <c r="G11" s="4">
        <v>12.10285</v>
      </c>
      <c r="H11" s="4">
        <v>28.3231</v>
      </c>
      <c r="I11" s="4">
        <v>25.50506</v>
      </c>
      <c r="J11" s="4">
        <v>5.3737060000000296</v>
      </c>
      <c r="K11" s="3" t="s">
        <v>4</v>
      </c>
      <c r="L11" s="4">
        <v>7.0291722210712407E-2</v>
      </c>
      <c r="M11" s="5" t="s">
        <v>3</v>
      </c>
      <c r="N11" s="4">
        <v>0.40641173693820998</v>
      </c>
      <c r="O11" s="4">
        <v>0.32993399566620601</v>
      </c>
      <c r="P11" s="4">
        <v>5.7547083073372501E-2</v>
      </c>
    </row>
    <row r="12" spans="1:16" ht="21.75" customHeight="1" x14ac:dyDescent="0.25">
      <c r="A12" s="7" t="s">
        <v>0</v>
      </c>
      <c r="B12" s="4">
        <v>3.1603200000000098</v>
      </c>
      <c r="C12" s="4">
        <v>33.713056000000101</v>
      </c>
      <c r="D12" s="4">
        <v>2.1675319999999898</v>
      </c>
      <c r="E12" s="4">
        <v>3.4152819999999902</v>
      </c>
      <c r="F12" s="4">
        <v>13.677326000000001</v>
      </c>
      <c r="G12" s="4">
        <v>45.446044000000001</v>
      </c>
      <c r="H12" s="4">
        <v>9.7732920000000298</v>
      </c>
      <c r="I12" s="4">
        <v>1.6120559999999999</v>
      </c>
      <c r="J12" s="4">
        <v>53.277706000000002</v>
      </c>
      <c r="K12" s="4">
        <v>8.6561899999999792</v>
      </c>
      <c r="L12" s="3" t="s">
        <v>4</v>
      </c>
      <c r="M12" s="4">
        <v>0.15081982569910601</v>
      </c>
      <c r="N12" s="5" t="s">
        <v>3</v>
      </c>
      <c r="O12" s="4">
        <v>0.57355497604599104</v>
      </c>
      <c r="P12" s="4">
        <v>1.54189889133942E-2</v>
      </c>
    </row>
    <row r="13" spans="1:16" ht="21.75" customHeight="1" x14ac:dyDescent="0.25">
      <c r="A13" s="7" t="s">
        <v>14</v>
      </c>
      <c r="B13" s="4">
        <v>0.84834399999999699</v>
      </c>
      <c r="C13" s="4">
        <v>15.282358</v>
      </c>
      <c r="D13" s="4">
        <v>12.436332</v>
      </c>
      <c r="E13" s="4">
        <v>0.40794600000001002</v>
      </c>
      <c r="F13" s="4">
        <v>72.194512000000003</v>
      </c>
      <c r="G13" s="4">
        <v>24.283263999999999</v>
      </c>
      <c r="H13" s="4">
        <v>26.136389999999999</v>
      </c>
      <c r="I13" s="4">
        <v>22.603743999999999</v>
      </c>
      <c r="J13" s="4">
        <v>9.0805300000000102</v>
      </c>
      <c r="K13" s="4">
        <v>42.860100000000003</v>
      </c>
      <c r="L13" s="4">
        <v>6.7307459999999502</v>
      </c>
      <c r="M13" s="3" t="s">
        <v>4</v>
      </c>
      <c r="N13" s="4">
        <v>0.42576401224084498</v>
      </c>
      <c r="O13" s="4">
        <v>0.58870756676751401</v>
      </c>
      <c r="P13" s="4">
        <v>4.5767199910656101E-2</v>
      </c>
    </row>
    <row r="14" spans="1:16" ht="21.75" customHeight="1" x14ac:dyDescent="0.25">
      <c r="A14" s="7" t="s">
        <v>1</v>
      </c>
      <c r="B14" s="4">
        <v>1.6816439999999799</v>
      </c>
      <c r="C14" s="4">
        <v>23.492082</v>
      </c>
      <c r="D14" s="4">
        <v>8.9611640000000499</v>
      </c>
      <c r="E14" s="4">
        <v>0.101682000000011</v>
      </c>
      <c r="F14" s="4">
        <v>4.7843159999999898</v>
      </c>
      <c r="G14" s="4">
        <v>5.9746240000000101</v>
      </c>
      <c r="H14" s="4">
        <v>3.6888540000000498</v>
      </c>
      <c r="I14" s="4">
        <v>5.3127180000000198</v>
      </c>
      <c r="J14" s="4">
        <v>17.892859999999999</v>
      </c>
      <c r="K14" s="4">
        <v>3.9970020000000099</v>
      </c>
      <c r="L14" s="4">
        <v>19.390865999999999</v>
      </c>
      <c r="M14" s="4">
        <v>3.8565759999999898</v>
      </c>
      <c r="N14" s="3" t="s">
        <v>4</v>
      </c>
      <c r="O14" s="4">
        <v>0.69051512075136401</v>
      </c>
      <c r="P14" s="5" t="s">
        <v>3</v>
      </c>
    </row>
    <row r="15" spans="1:16" ht="21.75" customHeight="1" x14ac:dyDescent="0.25">
      <c r="A15" s="7" t="s">
        <v>2</v>
      </c>
      <c r="B15" s="4">
        <v>1.23596200000003</v>
      </c>
      <c r="C15" s="4">
        <v>6.4516920000000404</v>
      </c>
      <c r="D15" s="4">
        <v>5.9944220000000401</v>
      </c>
      <c r="E15" s="4">
        <v>3.1529940000000098</v>
      </c>
      <c r="F15" s="4">
        <v>0.63909799999998995</v>
      </c>
      <c r="G15" s="4">
        <v>13.143050000000001</v>
      </c>
      <c r="H15" s="4">
        <v>1.2682659999999799</v>
      </c>
      <c r="I15" s="4">
        <v>6.5274420000000104</v>
      </c>
      <c r="J15" s="4">
        <v>5.1991559999999604</v>
      </c>
      <c r="K15" s="4">
        <v>4.6079900000000302</v>
      </c>
      <c r="L15" s="4">
        <v>2.9067200000000102</v>
      </c>
      <c r="M15" s="4">
        <v>2.8181280000000002</v>
      </c>
      <c r="N15" s="4">
        <v>2.2465579999999901</v>
      </c>
      <c r="O15" s="3" t="s">
        <v>4</v>
      </c>
      <c r="P15" s="4">
        <v>0.56836388058847198</v>
      </c>
    </row>
    <row r="16" spans="1:16" ht="21.75" customHeight="1" x14ac:dyDescent="0.25">
      <c r="A16" s="7" t="s">
        <v>16</v>
      </c>
      <c r="B16" s="4">
        <v>0.89033399999999596</v>
      </c>
      <c r="C16" s="4">
        <v>15.628363999999999</v>
      </c>
      <c r="D16" s="4">
        <v>22.193282</v>
      </c>
      <c r="E16" s="4">
        <v>0.42305400000000798</v>
      </c>
      <c r="F16" s="4">
        <v>10.074392</v>
      </c>
      <c r="G16" s="4">
        <v>7.2631099999999797</v>
      </c>
      <c r="H16" s="4">
        <v>15.749522000000001</v>
      </c>
      <c r="I16" s="4">
        <v>7.6145659999999697</v>
      </c>
      <c r="J16" s="4">
        <v>11.675964</v>
      </c>
      <c r="K16" s="4">
        <v>9.1462079999999997</v>
      </c>
      <c r="L16" s="4">
        <v>12.275041999999999</v>
      </c>
      <c r="M16" s="4">
        <v>9.7015179999999592</v>
      </c>
      <c r="N16" s="4">
        <v>35.201729999999998</v>
      </c>
      <c r="O16" s="4">
        <v>2.9373500000000399</v>
      </c>
      <c r="P16" s="3" t="s">
        <v>4</v>
      </c>
    </row>
    <row r="17" spans="4:17" ht="21.75" customHeight="1" x14ac:dyDescent="0.25"/>
    <row r="20" spans="4:17" x14ac:dyDescent="0.25"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1"/>
      <c r="Q20" s="1"/>
    </row>
    <row r="21" spans="4:17" x14ac:dyDescent="0.25"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1"/>
      <c r="Q21" s="1"/>
    </row>
    <row r="22" spans="4:17" x14ac:dyDescent="0.25"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1"/>
      <c r="Q22" s="1"/>
    </row>
    <row r="23" spans="4:17" x14ac:dyDescent="0.25">
      <c r="F23" s="2"/>
      <c r="G23" s="2"/>
      <c r="H23" s="2"/>
      <c r="I23" s="2"/>
      <c r="J23" s="2"/>
      <c r="K23" s="2"/>
      <c r="L23" s="2"/>
      <c r="M23" s="2"/>
      <c r="N23" s="2"/>
      <c r="O23" s="2"/>
      <c r="P23" s="1"/>
      <c r="Q23" s="1"/>
    </row>
    <row r="24" spans="4:17" x14ac:dyDescent="0.25">
      <c r="F24" s="2"/>
      <c r="G24" s="2"/>
      <c r="H24" s="2"/>
      <c r="I24" s="2"/>
      <c r="J24" s="2"/>
      <c r="K24" s="2"/>
      <c r="L24" s="2"/>
      <c r="M24" s="2"/>
      <c r="N24" s="2"/>
      <c r="O24" s="2"/>
      <c r="P24" s="1"/>
      <c r="Q24" s="1"/>
    </row>
    <row r="25" spans="4:17" x14ac:dyDescent="0.25">
      <c r="H25" s="2"/>
      <c r="I25" s="2"/>
      <c r="J25" s="2"/>
      <c r="K25" s="2"/>
      <c r="L25" s="2"/>
      <c r="M25" s="2"/>
      <c r="N25" s="2"/>
      <c r="O25" s="2"/>
      <c r="P25" s="1"/>
      <c r="Q25" s="1"/>
    </row>
    <row r="26" spans="4:17" x14ac:dyDescent="0.25">
      <c r="H26" s="2"/>
      <c r="I26" s="2"/>
      <c r="J26" s="2"/>
      <c r="K26" s="2"/>
      <c r="L26" s="2"/>
      <c r="M26" s="2"/>
      <c r="N26" s="2"/>
      <c r="O26" s="2"/>
      <c r="P26" s="1"/>
      <c r="Q26" s="1"/>
    </row>
    <row r="27" spans="4:17" x14ac:dyDescent="0.25">
      <c r="J27" s="2"/>
      <c r="K27" s="2"/>
      <c r="L27" s="2"/>
      <c r="M27" s="2"/>
      <c r="N27" s="2"/>
      <c r="O27" s="2"/>
      <c r="P27" s="1"/>
      <c r="Q27" s="1"/>
    </row>
    <row r="28" spans="4:17" x14ac:dyDescent="0.25">
      <c r="J28" s="2"/>
      <c r="K28" s="2"/>
      <c r="L28" s="2"/>
      <c r="M28" s="2"/>
      <c r="N28" s="2"/>
      <c r="O28" s="2"/>
      <c r="P28" s="1"/>
      <c r="Q28" s="1"/>
    </row>
    <row r="29" spans="4:17" x14ac:dyDescent="0.25">
      <c r="L29" s="2"/>
      <c r="M29" s="2"/>
      <c r="N29" s="2"/>
      <c r="O29" s="2"/>
      <c r="P29" s="1"/>
      <c r="Q29" s="1"/>
    </row>
    <row r="30" spans="4:17" x14ac:dyDescent="0.25">
      <c r="L30" s="2"/>
      <c r="M30" s="2"/>
      <c r="N30" s="2"/>
      <c r="O30" s="2"/>
      <c r="P30" s="1"/>
      <c r="Q30" s="1"/>
    </row>
    <row r="31" spans="4:17" x14ac:dyDescent="0.25">
      <c r="N31" s="2"/>
      <c r="O31" s="2"/>
      <c r="P31" s="1"/>
      <c r="Q31" s="1"/>
    </row>
    <row r="32" spans="4:17" x14ac:dyDescent="0.25">
      <c r="N32" s="2"/>
      <c r="O32" s="2"/>
      <c r="P32" s="1"/>
      <c r="Q32" s="1"/>
    </row>
    <row r="33" spans="16:17" x14ac:dyDescent="0.25">
      <c r="P33" s="1"/>
      <c r="Q33" s="1"/>
    </row>
    <row r="34" spans="16:17" x14ac:dyDescent="0.25">
      <c r="P34" s="1"/>
      <c r="Q34" s="1"/>
    </row>
  </sheetData>
  <conditionalFormatting sqref="C2:P2 D3:P3 F5:P5 H7:P7 J9:P9 L11:P11 N13:P13 P15 E4:P4 G6:P6 I8:P8 K10:P10 M12:P12 O14:P1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</dc:creator>
  <cp:lastModifiedBy>Elodie</cp:lastModifiedBy>
  <dcterms:created xsi:type="dcterms:W3CDTF">2013-06-20T19:33:20Z</dcterms:created>
  <dcterms:modified xsi:type="dcterms:W3CDTF">2015-04-20T14:57:04Z</dcterms:modified>
</cp:coreProperties>
</file>